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1020"/>
  </bookViews>
  <sheets>
    <sheet name="BPA vs. Control" sheetId="1" r:id="rId1"/>
    <sheet name="EE vs. Control" sheetId="2" r:id="rId2"/>
    <sheet name="BPA vs. EE" sheetId="3" r:id="rId3"/>
  </sheets>
  <definedNames>
    <definedName name="both_genders.ain.bpa.ids" localSheetId="0">'BPA vs. Control'!$A$2:$E$18</definedName>
    <definedName name="both_genders.ain.ee.ids" localSheetId="1">'EE vs. Control'!$A$2:$E$16</definedName>
    <definedName name="both_genders.ee.bpa.ids" localSheetId="2">'BPA vs. EE'!$A$1:$E$29</definedName>
    <definedName name="MARCH10">'BPA vs. EE'!$F$2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3" l="1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17" i="1"/>
  <c r="D15" i="1"/>
  <c r="D2" i="1"/>
  <c r="D18" i="1"/>
  <c r="D16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connections.xml><?xml version="1.0" encoding="utf-8"?>
<connections xmlns="http://schemas.openxmlformats.org/spreadsheetml/2006/main">
  <connection id="1" name="both_genders.ain.bpa.ids" type="6" refreshedVersion="6" background="1" saveData="1">
    <textPr codePage="437" sourceFile="C:\Users\spollenw\Desktop\both_genders.ain.bpa.ids.txt">
      <textFields count="5">
        <textField/>
        <textField/>
        <textField/>
        <textField/>
        <textField/>
      </textFields>
    </textPr>
  </connection>
  <connection id="2" name="both_genders.ain.ee.ids" type="6" refreshedVersion="6" background="1" saveData="1">
    <textPr codePage="437" sourceFile="C:\Users\spollenw\Desktop\both_genders.ain.ee.ids.txt">
      <textFields count="5">
        <textField/>
        <textField/>
        <textField/>
        <textField/>
        <textField/>
      </textFields>
    </textPr>
  </connection>
  <connection id="3" name="both_genders.ee.bpa.ids" type="6" refreshedVersion="6" background="1" saveData="1">
    <textPr codePage="437" sourceFile="C:\Users\spollenw\Desktop\both_genders.ee.bpa.ids.txt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4" uniqueCount="178">
  <si>
    <t>c63190_g1_i1</t>
  </si>
  <si>
    <t>Mus musculus BAC clone RP24-354I21 from 13, complete sequence</t>
  </si>
  <si>
    <t>c70328_g1_i1</t>
  </si>
  <si>
    <t>PREDICTED: protein diaphanous homolog 2 isoform X1 [Peromyscus maniculatus bairdii]</t>
  </si>
  <si>
    <t>c70790_g1_i4</t>
  </si>
  <si>
    <t>PREDICTED: H(+)/Cl(-) exchange transporter 7 [Peromyscus maniculatus bairdii]</t>
  </si>
  <si>
    <t>c74507_g1_i7</t>
  </si>
  <si>
    <t>PREDICTED: zinc finger protein 628 [Pan troglodytes]</t>
  </si>
  <si>
    <t>c74866_g1_i1</t>
  </si>
  <si>
    <t xml:space="preserve">PREDICTED: magnesium transporter NIPA2 [Peromyscus maniculatus bairdii] </t>
  </si>
  <si>
    <t>c74950_g1_i1</t>
  </si>
  <si>
    <t>PREDICTED: probable lysosomal cobalamin transporter [Microtus ochrogaster]</t>
  </si>
  <si>
    <t>c75049_g1_i2</t>
  </si>
  <si>
    <t xml:space="preserve">PREDICTED: testis anion transporter 1 isoform X2 [Cricetulus griseus] </t>
  </si>
  <si>
    <t>c75380_g1_i1</t>
  </si>
  <si>
    <t>PREDICTED: cell death activator CIDE-A [Peromyscus maniculatus bairdii]</t>
  </si>
  <si>
    <t>c78575_g1_i5</t>
  </si>
  <si>
    <t xml:space="preserve">PREDICTED: LOW QUALITY PROTEIN: macrophage erythroblast attacher [Cricetulus griseus] </t>
  </si>
  <si>
    <t>c79641_g1_i2</t>
  </si>
  <si>
    <t>PREDICTED: armadillo repeat-containing protein 3 isoform X2 [Peromyscus maniculatus bairdii]</t>
  </si>
  <si>
    <t>c79914_g1_i4</t>
  </si>
  <si>
    <t>PREDICTED: huntingtin-interacting protein 1-related protein isoform X1 [Mesocricetus auratus]</t>
  </si>
  <si>
    <t>c79933_g1_i2</t>
  </si>
  <si>
    <t>mKIAA0962 protein [Mus musculus]</t>
  </si>
  <si>
    <t>c80096_g1_i1</t>
  </si>
  <si>
    <t>PREDICTED: stAR-related lipid transfer protein 13 isoform X2 [Peromyscus maniculatus bairdii]</t>
  </si>
  <si>
    <t>c80389_g1_i8</t>
  </si>
  <si>
    <t>PREDICTED: protein AF-10 isoform X4 [Saimiri boliviensis boliviensis]</t>
  </si>
  <si>
    <t>c81026_g1_i2</t>
  </si>
  <si>
    <t>Mediator of RNA polymerase II transcription subunit 22 [Heterocephalus glaber]</t>
  </si>
  <si>
    <t>c82007_g1_i5</t>
  </si>
  <si>
    <t>PREDICTED: ubiquitin carboxyl-terminal hydrolase 20 [Microtus ochrogaster]</t>
  </si>
  <si>
    <t>c82110_g1_i1</t>
  </si>
  <si>
    <t>PREDICTED: E3 SUMO-protein ligase PIAS3 [Microtus ochrogaster]</t>
  </si>
  <si>
    <t>seqID</t>
  </si>
  <si>
    <t>logFC male</t>
  </si>
  <si>
    <t>logFC female</t>
  </si>
  <si>
    <t>c64295_g1_i2</t>
  </si>
  <si>
    <t>PREDICTED: ribosomal RNA-processing protein 8 [Peromyscus maniculatus bairdii]</t>
  </si>
  <si>
    <t>c68967_g1_i5</t>
  </si>
  <si>
    <t>PREDICTED: glucoside xylosyltransferase 1 isoform X1 [Peromyscus maniculatus bairdii]</t>
  </si>
  <si>
    <t>c69767_g1_i3</t>
  </si>
  <si>
    <t>PREDICTED: zinc finger protein 618 isoform X6 [Peromyscus maniculatus bairdii]</t>
  </si>
  <si>
    <t>c70099_g1_i1</t>
  </si>
  <si>
    <t>PREDICTED: anoctamin-10 [Mesocricetus auratus]</t>
  </si>
  <si>
    <t>c74667_g1_i3</t>
  </si>
  <si>
    <t>PREDICTED: phosphatidate phosphatase PPAPDC1A isoform X3 [Cricetulus griseus]</t>
  </si>
  <si>
    <t>c74820_g1_i4</t>
  </si>
  <si>
    <t>PREDICTED: TFIIH basal transcription factor complex helicase XPB subunit isoform X1 [Peromyscus maniculatus bairdii]</t>
  </si>
  <si>
    <t>c76059_g1_i2</t>
  </si>
  <si>
    <t>PREDICTED: secretory carrier-associated membrane protein 4 [Peromyscus maniculatus bairdii]</t>
  </si>
  <si>
    <t>c77465_g1_i2</t>
  </si>
  <si>
    <t xml:space="preserve">PREDICTED: protein disulfide-isomerase-like protein of the testis [Peromyscus maniculatus bairdii] </t>
  </si>
  <si>
    <t>c77466_g1_i3</t>
  </si>
  <si>
    <t>PREDICTED: leucine-rich repeat-containing protein 9 [Peromyscus maniculatus bairdii]</t>
  </si>
  <si>
    <t>c78866_g1_i2</t>
  </si>
  <si>
    <t>PREDICTED: Cricetulus griseus phosphatidylinositol binding clathrin assembly protein (Picalm), transcript variant X4, mRNA</t>
  </si>
  <si>
    <t>c78884_g1_i1</t>
  </si>
  <si>
    <t>PREDICTED: dynein heavy chain 5, axonemal [Peromyscus maniculatus bairdii]</t>
  </si>
  <si>
    <t>c81010_g2_i4</t>
  </si>
  <si>
    <t>LIM domain kinase 2-like protein [Cricetulus griseus]</t>
  </si>
  <si>
    <t>c81099_g1_i8</t>
  </si>
  <si>
    <t>TAR DNA-binding protein 43 [Tupaia chinensis]</t>
  </si>
  <si>
    <t>c83540_g1_i1</t>
  </si>
  <si>
    <t>PREDICTED: protein lifeguard 2 isoform X2 [Tupaia chinensis]</t>
  </si>
  <si>
    <t>logFC males</t>
  </si>
  <si>
    <t>log FC females</t>
  </si>
  <si>
    <t>c183889_g1_i1</t>
  </si>
  <si>
    <t>PREDICTED: LOW QUALITY PROTEIN: endogenous retrovirus group K member 9 Pol protein-like [Rousettus aegyptiacus]</t>
  </si>
  <si>
    <t>c46311_g1_i1</t>
  </si>
  <si>
    <t>Mus musculus RNA binding motif protein 41 (Rbm41), transcript variant 4, mRNA</t>
  </si>
  <si>
    <t>c66991_g1_i3</t>
  </si>
  <si>
    <t>PREDICTED: choline/ethanolaminephosphotransferase 1 [Nannospalax galili]</t>
  </si>
  <si>
    <t>c68022_g1_i1</t>
  </si>
  <si>
    <t>PREDICTED: transmembrane protein 108 isoform X1 [Peromyscus maniculatus bairdii]</t>
  </si>
  <si>
    <t>c69662_g1_i2</t>
  </si>
  <si>
    <t>PREDICTED: arf-GAP with coiled-coil, ANK repeat and PH domain-containing protein 3 isoform X1 [Peromyscus maniculatus bairdii]</t>
  </si>
  <si>
    <t>c70905_g1_i1</t>
  </si>
  <si>
    <t>PREDICTED: Peromyscus maniculatus bairdii nuclear receptor subfamily 3, group C, member 1 (glucocorticoid receptor) (Nr3c1), transcript variant X4, mRNA</t>
  </si>
  <si>
    <t>c71399_g1_i4</t>
  </si>
  <si>
    <t xml:space="preserve">PREDICTED: profilin-4 [Peromyscus maniculatus bairdii] </t>
  </si>
  <si>
    <t>c75131_g1_i3</t>
  </si>
  <si>
    <t>PREDICTED: CXXC-type zinc finger protein 5 [Echinops telfairi]</t>
  </si>
  <si>
    <t>c78173_g1_i1</t>
  </si>
  <si>
    <t>PREDICTED: Peromyscus maniculatus bairdii stannin (Snn), mRNA</t>
  </si>
  <si>
    <t>c78535_g1_i5</t>
  </si>
  <si>
    <t>PREDICTED: FTS and Hook-interacting protein isoform X2 [Peromyscus maniculatus bairdii]</t>
  </si>
  <si>
    <t>c78922_g1_i2</t>
  </si>
  <si>
    <t>PREDICTED: mannosyl-oligosaccharide 1,2-alpha-mannosidase IA isoform X1 [Peromyscus maniculatus bairdii]</t>
  </si>
  <si>
    <t>c79057_g1_i2</t>
  </si>
  <si>
    <t>PREDICTED: protein CLEC16A isoform X6 [Peromyscus maniculatus bairdii]</t>
  </si>
  <si>
    <t>c79443_g1_i1</t>
  </si>
  <si>
    <t xml:space="preserve">PREDICTED: methylmalonyl-CoA mutase, mitochondrial [Rattus norvegicus] </t>
  </si>
  <si>
    <t>c79846_g2_i5</t>
  </si>
  <si>
    <t>PREDICTED: chitobiosyldiphosphodolichol beta-mannosyltransferase isoform X1 [Peromyscus maniculatus bairdii]</t>
  </si>
  <si>
    <t>c80509_g1_i2</t>
  </si>
  <si>
    <t xml:space="preserve">PREDICTED: ATP-dependent RNA helicase DHX36 isoform X2 [Peromyscus maniculatus bairdii] </t>
  </si>
  <si>
    <t>c81061_g1_i1</t>
  </si>
  <si>
    <t>PREDICTED: transmembrane protein 65 [Microtus ochrogaster]</t>
  </si>
  <si>
    <t>c81167_g1_i4</t>
  </si>
  <si>
    <t>PREDICTED: probable E3 ubiquitin-protein ligase MARCH10 isoform X6 [Peromyscus maniculatus bairdii]</t>
  </si>
  <si>
    <t>c81349_g1_i3</t>
  </si>
  <si>
    <t xml:space="preserve">PREDICTED: G-protein coupled receptor-associated sorting protein 1 [Peromyscus maniculatus bairdii] </t>
  </si>
  <si>
    <t>c81568_g1_i1</t>
  </si>
  <si>
    <t xml:space="preserve">PREDICTED: uncharacterized protein KIAA1841 homolog isoform X1 [Peromyscus maniculatus bairdii] </t>
  </si>
  <si>
    <t>c81646_g1_i3</t>
  </si>
  <si>
    <t>PREDICTED: nucleosome-remodeling factor subunit BPTF isoform X2 [Peromyscus maniculatus bairdii]</t>
  </si>
  <si>
    <t>c81930_g1_i6</t>
  </si>
  <si>
    <t>PREDICTED: LOW QUALITY PROTEIN: echinoderm microtubule-associated protein-like 2 [Peromyscus maniculatus bairdii]</t>
  </si>
  <si>
    <t>c82225_g1_i1</t>
  </si>
  <si>
    <t xml:space="preserve">PREDICTED: exostosin-2 isoform X1 [Peromyscus maniculatus bairdii] </t>
  </si>
  <si>
    <t>c82280_g1_i5</t>
  </si>
  <si>
    <t>PREDICTED: epithelial discoidin domain-containing receptor 1 isoform X2 [Peromyscus maniculatus bairdii]</t>
  </si>
  <si>
    <t>c82520_g2_i5</t>
  </si>
  <si>
    <t>PREDICTED: transportin-2 [Mesocricetus auratus]</t>
  </si>
  <si>
    <t>c82656_g1_i6</t>
  </si>
  <si>
    <t>PREDICTED: polycystin-1 isoform X8 [Peromyscus maniculatus bairdii]</t>
  </si>
  <si>
    <t>Fold Change in same direction?</t>
  </si>
  <si>
    <t>PITX2</t>
  </si>
  <si>
    <t>NA</t>
  </si>
  <si>
    <t>DIAPH2</t>
  </si>
  <si>
    <t>CLCN7</t>
  </si>
  <si>
    <t>ZNF628</t>
  </si>
  <si>
    <t>NIPA2</t>
  </si>
  <si>
    <t>LMBRD1</t>
  </si>
  <si>
    <t>SLC26A8</t>
  </si>
  <si>
    <t>CIDEA</t>
  </si>
  <si>
    <t>MAEA</t>
  </si>
  <si>
    <t>ARMC3</t>
  </si>
  <si>
    <t>HIP1R</t>
  </si>
  <si>
    <t>DNAJC16</t>
  </si>
  <si>
    <t>STARD13</t>
  </si>
  <si>
    <t>MLLT10</t>
  </si>
  <si>
    <t>MED22</t>
  </si>
  <si>
    <t>USP20</t>
  </si>
  <si>
    <t>PIAS3</t>
  </si>
  <si>
    <t>NR annotation</t>
  </si>
  <si>
    <t>RRP8</t>
  </si>
  <si>
    <t>GXYLT1</t>
  </si>
  <si>
    <t>ZNF618</t>
  </si>
  <si>
    <t>ANO10</t>
  </si>
  <si>
    <t>PLPP4</t>
  </si>
  <si>
    <t>ERCC3</t>
  </si>
  <si>
    <t>SCAMP4</t>
  </si>
  <si>
    <t>PDILT</t>
  </si>
  <si>
    <t>LRRC9</t>
  </si>
  <si>
    <t>PICALM</t>
  </si>
  <si>
    <t>DNAH5</t>
  </si>
  <si>
    <t>LIMK1</t>
  </si>
  <si>
    <t>TARDBP</t>
  </si>
  <si>
    <t>FAIM2</t>
  </si>
  <si>
    <t>TFIP11</t>
  </si>
  <si>
    <t>CEPT1</t>
  </si>
  <si>
    <t>TMEM108</t>
  </si>
  <si>
    <t>ACAP3</t>
  </si>
  <si>
    <t>PFN4</t>
  </si>
  <si>
    <t>CXXC5</t>
  </si>
  <si>
    <t>SNN</t>
  </si>
  <si>
    <t>FAM160A2</t>
  </si>
  <si>
    <t>MAN1A1</t>
  </si>
  <si>
    <t>CLEC16A</t>
  </si>
  <si>
    <t>MUT</t>
  </si>
  <si>
    <t>ALG1</t>
  </si>
  <si>
    <t>DHX36</t>
  </si>
  <si>
    <t>TMEM65</t>
  </si>
  <si>
    <t>GPRASP2</t>
  </si>
  <si>
    <t>KIAA1841</t>
  </si>
  <si>
    <t>BPTF</t>
  </si>
  <si>
    <t>EML2</t>
  </si>
  <si>
    <t>EXT2</t>
  </si>
  <si>
    <t>DDR1</t>
  </si>
  <si>
    <t>TNPO2</t>
  </si>
  <si>
    <t>PKD1</t>
  </si>
  <si>
    <t>SYMBOL</t>
  </si>
  <si>
    <t>EntrezID</t>
  </si>
  <si>
    <t>NULL</t>
  </si>
  <si>
    <t>MARCH10</t>
  </si>
  <si>
    <t>NR3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both_genders.ain.bpa.id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both_genders.ain.ee.ids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both_genders.ee.bpa.ids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E22" sqref="E22"/>
    </sheetView>
  </sheetViews>
  <sheetFormatPr defaultRowHeight="14.5" x14ac:dyDescent="0.35"/>
  <cols>
    <col min="1" max="1" width="12.26953125" bestFit="1" customWidth="1"/>
    <col min="2" max="3" width="12.7265625" bestFit="1" customWidth="1"/>
    <col min="4" max="4" width="12.7265625" customWidth="1"/>
    <col min="5" max="5" width="79.7265625" bestFit="1" customWidth="1"/>
  </cols>
  <sheetData>
    <row r="1" spans="1:7" x14ac:dyDescent="0.35">
      <c r="A1" s="1" t="s">
        <v>34</v>
      </c>
      <c r="B1" s="1" t="s">
        <v>35</v>
      </c>
      <c r="C1" s="1" t="s">
        <v>36</v>
      </c>
      <c r="D1" s="1" t="s">
        <v>117</v>
      </c>
      <c r="E1" s="1" t="s">
        <v>136</v>
      </c>
      <c r="F1" s="1" t="s">
        <v>173</v>
      </c>
      <c r="G1" s="1" t="s">
        <v>174</v>
      </c>
    </row>
    <row r="2" spans="1:7" ht="15" x14ac:dyDescent="0.25">
      <c r="A2" t="s">
        <v>0</v>
      </c>
      <c r="B2">
        <v>-7.4302198910279103</v>
      </c>
      <c r="C2">
        <v>8.7117695796544403</v>
      </c>
      <c r="D2" t="str">
        <f t="shared" ref="D2:D18" si="0">IF(0&gt;B2*C2,"No","Yes")</f>
        <v>No</v>
      </c>
      <c r="E2" t="s">
        <v>1</v>
      </c>
      <c r="F2" s="2" t="s">
        <v>118</v>
      </c>
      <c r="G2">
        <v>5308</v>
      </c>
    </row>
    <row r="3" spans="1:7" ht="15" x14ac:dyDescent="0.25">
      <c r="A3" t="s">
        <v>2</v>
      </c>
      <c r="B3">
        <v>9.4740363547480708</v>
      </c>
      <c r="C3">
        <v>9.1747221273764001</v>
      </c>
      <c r="D3" t="str">
        <f t="shared" si="0"/>
        <v>Yes</v>
      </c>
      <c r="E3" t="s">
        <v>3</v>
      </c>
      <c r="F3" s="2" t="s">
        <v>120</v>
      </c>
      <c r="G3">
        <v>1730</v>
      </c>
    </row>
    <row r="4" spans="1:7" ht="15" x14ac:dyDescent="0.25">
      <c r="A4" t="s">
        <v>4</v>
      </c>
      <c r="B4">
        <v>6.77004214686814</v>
      </c>
      <c r="C4">
        <v>7.0797548118322604</v>
      </c>
      <c r="D4" t="str">
        <f t="shared" si="0"/>
        <v>Yes</v>
      </c>
      <c r="E4" t="s">
        <v>5</v>
      </c>
      <c r="F4" s="2" t="s">
        <v>121</v>
      </c>
      <c r="G4">
        <v>1186</v>
      </c>
    </row>
    <row r="5" spans="1:7" ht="15" x14ac:dyDescent="0.25">
      <c r="A5" t="s">
        <v>6</v>
      </c>
      <c r="B5">
        <v>-7.5072475600561601</v>
      </c>
      <c r="C5">
        <v>-6.7233834840577202</v>
      </c>
      <c r="D5" t="str">
        <f t="shared" si="0"/>
        <v>Yes</v>
      </c>
      <c r="E5" t="s">
        <v>7</v>
      </c>
      <c r="F5" s="2" t="s">
        <v>122</v>
      </c>
      <c r="G5">
        <v>89887</v>
      </c>
    </row>
    <row r="6" spans="1:7" ht="15" x14ac:dyDescent="0.25">
      <c r="A6" t="s">
        <v>8</v>
      </c>
      <c r="B6">
        <v>-10.364185692169199</v>
      </c>
      <c r="C6">
        <v>-9.6497200573795592</v>
      </c>
      <c r="D6" t="str">
        <f t="shared" si="0"/>
        <v>Yes</v>
      </c>
      <c r="E6" t="s">
        <v>9</v>
      </c>
      <c r="F6" s="2" t="s">
        <v>123</v>
      </c>
      <c r="G6">
        <v>81614</v>
      </c>
    </row>
    <row r="7" spans="1:7" ht="15" x14ac:dyDescent="0.25">
      <c r="A7" t="s">
        <v>10</v>
      </c>
      <c r="B7">
        <v>-5.8217247963669898</v>
      </c>
      <c r="C7">
        <v>-5.2761335889275802</v>
      </c>
      <c r="D7" t="str">
        <f t="shared" si="0"/>
        <v>Yes</v>
      </c>
      <c r="E7" t="s">
        <v>11</v>
      </c>
      <c r="F7" s="2" t="s">
        <v>124</v>
      </c>
      <c r="G7">
        <v>55788</v>
      </c>
    </row>
    <row r="8" spans="1:7" ht="15" x14ac:dyDescent="0.25">
      <c r="A8" t="s">
        <v>12</v>
      </c>
      <c r="B8">
        <v>8.4498970403891906</v>
      </c>
      <c r="C8">
        <v>7.6029426819385701</v>
      </c>
      <c r="D8" t="str">
        <f t="shared" si="0"/>
        <v>Yes</v>
      </c>
      <c r="E8" t="s">
        <v>13</v>
      </c>
      <c r="F8" s="2" t="s">
        <v>125</v>
      </c>
      <c r="G8">
        <v>116369</v>
      </c>
    </row>
    <row r="9" spans="1:7" ht="15" x14ac:dyDescent="0.25">
      <c r="A9" t="s">
        <v>14</v>
      </c>
      <c r="B9">
        <v>-6.3093458324818199</v>
      </c>
      <c r="C9">
        <v>-5.3251246812059296</v>
      </c>
      <c r="D9" t="str">
        <f t="shared" si="0"/>
        <v>Yes</v>
      </c>
      <c r="E9" t="s">
        <v>15</v>
      </c>
      <c r="F9" s="2" t="s">
        <v>126</v>
      </c>
      <c r="G9">
        <v>1149</v>
      </c>
    </row>
    <row r="10" spans="1:7" ht="15" x14ac:dyDescent="0.25">
      <c r="A10" t="s">
        <v>16</v>
      </c>
      <c r="B10">
        <v>11.4489452405095</v>
      </c>
      <c r="C10">
        <v>11.8622719411118</v>
      </c>
      <c r="D10" t="str">
        <f t="shared" si="0"/>
        <v>Yes</v>
      </c>
      <c r="E10" t="s">
        <v>17</v>
      </c>
      <c r="F10" s="2" t="s">
        <v>127</v>
      </c>
      <c r="G10">
        <v>10296</v>
      </c>
    </row>
    <row r="11" spans="1:7" ht="15" x14ac:dyDescent="0.25">
      <c r="A11" t="s">
        <v>18</v>
      </c>
      <c r="B11">
        <v>-7.4378003641719799</v>
      </c>
      <c r="C11">
        <v>-7.3209833118274199</v>
      </c>
      <c r="D11" t="str">
        <f t="shared" si="0"/>
        <v>Yes</v>
      </c>
      <c r="E11" t="s">
        <v>19</v>
      </c>
      <c r="F11" s="2" t="s">
        <v>128</v>
      </c>
      <c r="G11">
        <v>219681</v>
      </c>
    </row>
    <row r="12" spans="1:7" ht="15" x14ac:dyDescent="0.25">
      <c r="A12" t="s">
        <v>20</v>
      </c>
      <c r="B12">
        <v>12.162152791364001</v>
      </c>
      <c r="C12">
        <v>12.0985292931749</v>
      </c>
      <c r="D12" t="str">
        <f t="shared" si="0"/>
        <v>Yes</v>
      </c>
      <c r="E12" t="s">
        <v>21</v>
      </c>
      <c r="F12" s="2" t="s">
        <v>129</v>
      </c>
      <c r="G12">
        <v>9026</v>
      </c>
    </row>
    <row r="13" spans="1:7" ht="15" x14ac:dyDescent="0.25">
      <c r="A13" t="s">
        <v>22</v>
      </c>
      <c r="B13">
        <v>11.9364468685008</v>
      </c>
      <c r="C13">
        <v>11.998121333686701</v>
      </c>
      <c r="D13" t="str">
        <f t="shared" si="0"/>
        <v>Yes</v>
      </c>
      <c r="E13" t="s">
        <v>23</v>
      </c>
      <c r="F13" s="2" t="s">
        <v>130</v>
      </c>
      <c r="G13">
        <v>23341</v>
      </c>
    </row>
    <row r="14" spans="1:7" ht="15" x14ac:dyDescent="0.25">
      <c r="A14" t="s">
        <v>24</v>
      </c>
      <c r="B14">
        <v>-10.100187224634301</v>
      </c>
      <c r="C14">
        <v>-11.475353937639101</v>
      </c>
      <c r="D14" t="str">
        <f t="shared" si="0"/>
        <v>Yes</v>
      </c>
      <c r="E14" t="s">
        <v>25</v>
      </c>
      <c r="F14" s="2" t="s">
        <v>131</v>
      </c>
      <c r="G14">
        <v>90627</v>
      </c>
    </row>
    <row r="15" spans="1:7" ht="15" x14ac:dyDescent="0.25">
      <c r="A15" t="s">
        <v>26</v>
      </c>
      <c r="B15">
        <v>9.7782984530497394</v>
      </c>
      <c r="C15">
        <v>-9.1253134355354799</v>
      </c>
      <c r="D15" t="str">
        <f t="shared" si="0"/>
        <v>No</v>
      </c>
      <c r="E15" t="s">
        <v>27</v>
      </c>
      <c r="F15" s="2" t="s">
        <v>132</v>
      </c>
      <c r="G15">
        <v>8028</v>
      </c>
    </row>
    <row r="16" spans="1:7" ht="15" x14ac:dyDescent="0.25">
      <c r="A16" t="s">
        <v>28</v>
      </c>
      <c r="B16">
        <v>10.337953062891399</v>
      </c>
      <c r="C16">
        <v>10.489519803857201</v>
      </c>
      <c r="D16" t="str">
        <f t="shared" si="0"/>
        <v>Yes</v>
      </c>
      <c r="E16" t="s">
        <v>29</v>
      </c>
      <c r="F16" s="2" t="s">
        <v>133</v>
      </c>
      <c r="G16">
        <v>6837</v>
      </c>
    </row>
    <row r="17" spans="1:7" ht="15" x14ac:dyDescent="0.25">
      <c r="A17" t="s">
        <v>30</v>
      </c>
      <c r="B17">
        <v>8.9402630526332292</v>
      </c>
      <c r="C17">
        <v>-8.9797302880638892</v>
      </c>
      <c r="D17" t="str">
        <f t="shared" si="0"/>
        <v>No</v>
      </c>
      <c r="E17" t="s">
        <v>31</v>
      </c>
      <c r="F17" s="2" t="s">
        <v>134</v>
      </c>
      <c r="G17">
        <v>10868</v>
      </c>
    </row>
    <row r="18" spans="1:7" ht="15" x14ac:dyDescent="0.25">
      <c r="A18" t="s">
        <v>32</v>
      </c>
      <c r="B18">
        <v>11.0357551192469</v>
      </c>
      <c r="C18">
        <v>10.780428986597601</v>
      </c>
      <c r="D18" t="str">
        <f t="shared" si="0"/>
        <v>Yes</v>
      </c>
      <c r="E18" t="s">
        <v>33</v>
      </c>
      <c r="F18" s="2" t="s">
        <v>135</v>
      </c>
      <c r="G18">
        <v>10401</v>
      </c>
    </row>
  </sheetData>
  <sortState ref="A2:F18">
    <sortCondition ref="A2:A1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E22" sqref="E22"/>
    </sheetView>
  </sheetViews>
  <sheetFormatPr defaultRowHeight="14.5" x14ac:dyDescent="0.35"/>
  <cols>
    <col min="1" max="1" width="12.26953125" bestFit="1" customWidth="1"/>
    <col min="2" max="3" width="12.7265625" bestFit="1" customWidth="1"/>
    <col min="4" max="4" width="12.7265625" customWidth="1"/>
    <col min="5" max="5" width="80.81640625" bestFit="1" customWidth="1"/>
  </cols>
  <sheetData>
    <row r="1" spans="1:7" x14ac:dyDescent="0.35">
      <c r="A1" s="1" t="s">
        <v>34</v>
      </c>
      <c r="B1" s="1" t="s">
        <v>65</v>
      </c>
      <c r="C1" s="1" t="s">
        <v>66</v>
      </c>
      <c r="D1" s="1" t="s">
        <v>117</v>
      </c>
      <c r="E1" s="1" t="s">
        <v>136</v>
      </c>
      <c r="F1" s="1" t="s">
        <v>173</v>
      </c>
      <c r="G1" s="1" t="s">
        <v>174</v>
      </c>
    </row>
    <row r="2" spans="1:7" ht="15" x14ac:dyDescent="0.25">
      <c r="A2" t="s">
        <v>37</v>
      </c>
      <c r="B2">
        <v>-10.477771009235701</v>
      </c>
      <c r="C2">
        <v>-10.973774964450699</v>
      </c>
      <c r="D2" t="str">
        <f t="shared" ref="D2:D16" si="0">IF(0&gt;B2*C2,"No","Yes")</f>
        <v>Yes</v>
      </c>
      <c r="E2" t="s">
        <v>38</v>
      </c>
      <c r="F2" s="2" t="s">
        <v>137</v>
      </c>
      <c r="G2">
        <v>23378</v>
      </c>
    </row>
    <row r="3" spans="1:7" ht="15" x14ac:dyDescent="0.25">
      <c r="A3" t="s">
        <v>39</v>
      </c>
      <c r="B3">
        <v>-8.5100133501503699</v>
      </c>
      <c r="C3">
        <v>7.2769159618340504</v>
      </c>
      <c r="D3" t="str">
        <f t="shared" si="0"/>
        <v>No</v>
      </c>
      <c r="E3" t="s">
        <v>40</v>
      </c>
      <c r="F3" s="2" t="s">
        <v>138</v>
      </c>
      <c r="G3">
        <v>283464</v>
      </c>
    </row>
    <row r="4" spans="1:7" ht="15" x14ac:dyDescent="0.25">
      <c r="A4" t="s">
        <v>41</v>
      </c>
      <c r="B4">
        <v>8.1937760973914902</v>
      </c>
      <c r="C4">
        <v>8.1432601418292592</v>
      </c>
      <c r="D4" t="str">
        <f t="shared" si="0"/>
        <v>Yes</v>
      </c>
      <c r="E4" t="s">
        <v>42</v>
      </c>
      <c r="F4" s="2" t="s">
        <v>139</v>
      </c>
      <c r="G4">
        <v>114991</v>
      </c>
    </row>
    <row r="5" spans="1:7" ht="15" x14ac:dyDescent="0.25">
      <c r="A5" t="s">
        <v>43</v>
      </c>
      <c r="B5">
        <v>7.8521609884751804</v>
      </c>
      <c r="C5">
        <v>7.8612083457288504</v>
      </c>
      <c r="D5" t="str">
        <f t="shared" si="0"/>
        <v>Yes</v>
      </c>
      <c r="E5" t="s">
        <v>44</v>
      </c>
      <c r="F5" s="2" t="s">
        <v>140</v>
      </c>
      <c r="G5">
        <v>55129</v>
      </c>
    </row>
    <row r="6" spans="1:7" ht="15" x14ac:dyDescent="0.25">
      <c r="A6" t="s">
        <v>4</v>
      </c>
      <c r="B6">
        <v>7.9302989511000002</v>
      </c>
      <c r="C6">
        <v>7.6374324232733501</v>
      </c>
      <c r="D6" t="str">
        <f t="shared" si="0"/>
        <v>Yes</v>
      </c>
      <c r="E6" t="s">
        <v>5</v>
      </c>
      <c r="F6" s="2" t="s">
        <v>121</v>
      </c>
      <c r="G6">
        <v>1186</v>
      </c>
    </row>
    <row r="7" spans="1:7" ht="15" x14ac:dyDescent="0.25">
      <c r="A7" t="s">
        <v>45</v>
      </c>
      <c r="B7">
        <v>7.8273636854464996</v>
      </c>
      <c r="C7">
        <v>7.4071369452689702</v>
      </c>
      <c r="D7" t="str">
        <f t="shared" si="0"/>
        <v>Yes</v>
      </c>
      <c r="E7" t="s">
        <v>46</v>
      </c>
      <c r="F7" s="2" t="s">
        <v>141</v>
      </c>
      <c r="G7">
        <v>196051</v>
      </c>
    </row>
    <row r="8" spans="1:7" ht="15" x14ac:dyDescent="0.25">
      <c r="A8" t="s">
        <v>47</v>
      </c>
      <c r="B8">
        <v>-6.1752812947289399</v>
      </c>
      <c r="C8">
        <v>6.8992831236776304</v>
      </c>
      <c r="D8" t="str">
        <f t="shared" si="0"/>
        <v>No</v>
      </c>
      <c r="E8" t="s">
        <v>48</v>
      </c>
      <c r="F8" s="2" t="s">
        <v>142</v>
      </c>
      <c r="G8">
        <v>2071</v>
      </c>
    </row>
    <row r="9" spans="1:7" ht="15" x14ac:dyDescent="0.25">
      <c r="A9" t="s">
        <v>49</v>
      </c>
      <c r="B9">
        <v>11.0335184516534</v>
      </c>
      <c r="C9">
        <v>10.990298811770799</v>
      </c>
      <c r="D9" t="str">
        <f t="shared" si="0"/>
        <v>Yes</v>
      </c>
      <c r="E9" t="s">
        <v>50</v>
      </c>
      <c r="F9" s="2" t="s">
        <v>143</v>
      </c>
      <c r="G9">
        <v>113178</v>
      </c>
    </row>
    <row r="10" spans="1:7" ht="15" x14ac:dyDescent="0.25">
      <c r="A10" t="s">
        <v>51</v>
      </c>
      <c r="B10">
        <v>6.5048697369554196</v>
      </c>
      <c r="C10">
        <v>-6.2568858249930601</v>
      </c>
      <c r="D10" t="str">
        <f t="shared" si="0"/>
        <v>No</v>
      </c>
      <c r="E10" t="s">
        <v>52</v>
      </c>
      <c r="F10" s="2" t="s">
        <v>144</v>
      </c>
      <c r="G10">
        <v>204474</v>
      </c>
    </row>
    <row r="11" spans="1:7" ht="15" x14ac:dyDescent="0.25">
      <c r="A11" t="s">
        <v>53</v>
      </c>
      <c r="B11">
        <v>7.6289110429601799</v>
      </c>
      <c r="C11">
        <v>8.6986324005841205</v>
      </c>
      <c r="D11" t="str">
        <f t="shared" si="0"/>
        <v>Yes</v>
      </c>
      <c r="E11" t="s">
        <v>54</v>
      </c>
      <c r="F11" s="2" t="s">
        <v>145</v>
      </c>
      <c r="G11">
        <v>341883</v>
      </c>
    </row>
    <row r="12" spans="1:7" ht="15" x14ac:dyDescent="0.25">
      <c r="A12" t="s">
        <v>55</v>
      </c>
      <c r="B12">
        <v>9.3760709087885896</v>
      </c>
      <c r="C12">
        <v>7.7907593391541203</v>
      </c>
      <c r="D12" t="str">
        <f t="shared" si="0"/>
        <v>Yes</v>
      </c>
      <c r="E12" t="s">
        <v>56</v>
      </c>
      <c r="F12" s="2" t="s">
        <v>146</v>
      </c>
      <c r="G12">
        <v>8301</v>
      </c>
    </row>
    <row r="13" spans="1:7" ht="15" x14ac:dyDescent="0.25">
      <c r="A13" t="s">
        <v>57</v>
      </c>
      <c r="B13">
        <v>8.5105671658169992</v>
      </c>
      <c r="C13">
        <v>-8.9250620426129004</v>
      </c>
      <c r="D13" t="str">
        <f t="shared" si="0"/>
        <v>No</v>
      </c>
      <c r="E13" t="s">
        <v>58</v>
      </c>
      <c r="F13" s="2" t="s">
        <v>147</v>
      </c>
      <c r="G13">
        <v>1767</v>
      </c>
    </row>
    <row r="14" spans="1:7" ht="15" x14ac:dyDescent="0.25">
      <c r="A14" t="s">
        <v>59</v>
      </c>
      <c r="B14">
        <v>8.8918611342251292</v>
      </c>
      <c r="C14">
        <v>-10.023438640118</v>
      </c>
      <c r="D14" t="str">
        <f t="shared" si="0"/>
        <v>No</v>
      </c>
      <c r="E14" t="s">
        <v>60</v>
      </c>
      <c r="F14" s="2" t="s">
        <v>148</v>
      </c>
      <c r="G14">
        <v>3984</v>
      </c>
    </row>
    <row r="15" spans="1:7" ht="15" x14ac:dyDescent="0.25">
      <c r="A15" t="s">
        <v>61</v>
      </c>
      <c r="B15">
        <v>8.0309282608150294</v>
      </c>
      <c r="C15">
        <v>9.0247235522404594</v>
      </c>
      <c r="D15" t="str">
        <f t="shared" si="0"/>
        <v>Yes</v>
      </c>
      <c r="E15" t="s">
        <v>62</v>
      </c>
      <c r="F15" s="2" t="s">
        <v>149</v>
      </c>
      <c r="G15">
        <v>23435</v>
      </c>
    </row>
    <row r="16" spans="1:7" ht="15" x14ac:dyDescent="0.25">
      <c r="A16" t="s">
        <v>63</v>
      </c>
      <c r="B16">
        <v>-13.22258036891</v>
      </c>
      <c r="C16">
        <v>-12.5913908211879</v>
      </c>
      <c r="D16" t="str">
        <f t="shared" si="0"/>
        <v>Yes</v>
      </c>
      <c r="E16" t="s">
        <v>64</v>
      </c>
      <c r="F16" s="2" t="s">
        <v>150</v>
      </c>
      <c r="G16">
        <v>23017</v>
      </c>
    </row>
  </sheetData>
  <sortState ref="A2:F16">
    <sortCondition ref="A2:A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opLeftCell="B10" workbookViewId="0">
      <selection activeCell="H7" sqref="H7"/>
    </sheetView>
  </sheetViews>
  <sheetFormatPr defaultRowHeight="14.5" x14ac:dyDescent="0.35"/>
  <cols>
    <col min="1" max="1" width="13.26953125" bestFit="1" customWidth="1"/>
    <col min="2" max="3" width="12.7265625" bestFit="1" customWidth="1"/>
    <col min="4" max="4" width="12.7265625" customWidth="1"/>
    <col min="5" max="5" width="103.26953125" customWidth="1"/>
  </cols>
  <sheetData>
    <row r="1" spans="1:7" x14ac:dyDescent="0.35">
      <c r="A1" s="1" t="s">
        <v>34</v>
      </c>
      <c r="B1" s="1" t="s">
        <v>35</v>
      </c>
      <c r="C1" s="1" t="s">
        <v>36</v>
      </c>
      <c r="D1" s="1" t="s">
        <v>117</v>
      </c>
      <c r="E1" s="1" t="s">
        <v>136</v>
      </c>
      <c r="F1" s="1" t="s">
        <v>173</v>
      </c>
      <c r="G1" s="1" t="s">
        <v>174</v>
      </c>
    </row>
    <row r="2" spans="1:7" ht="15" x14ac:dyDescent="0.25">
      <c r="A2" t="s">
        <v>67</v>
      </c>
      <c r="B2">
        <v>-5.97756667913354</v>
      </c>
      <c r="C2">
        <v>-4.6048557625353403</v>
      </c>
      <c r="D2" t="str">
        <f t="shared" ref="D2:D29" si="0">IF(0&gt;B2*C2,"No","Yes")</f>
        <v>Yes</v>
      </c>
      <c r="E2" t="s">
        <v>68</v>
      </c>
      <c r="F2" s="2" t="s">
        <v>151</v>
      </c>
      <c r="G2">
        <v>24144</v>
      </c>
    </row>
    <row r="3" spans="1:7" ht="15" x14ac:dyDescent="0.25">
      <c r="A3" t="s">
        <v>69</v>
      </c>
      <c r="B3">
        <v>8.3937697732506091</v>
      </c>
      <c r="C3">
        <v>7.9740283336284996</v>
      </c>
      <c r="D3" t="str">
        <f t="shared" si="0"/>
        <v>Yes</v>
      </c>
      <c r="E3" t="s">
        <v>70</v>
      </c>
      <c r="F3" s="2" t="s">
        <v>175</v>
      </c>
      <c r="G3" s="2" t="s">
        <v>175</v>
      </c>
    </row>
    <row r="4" spans="1:7" ht="15" x14ac:dyDescent="0.25">
      <c r="A4" t="s">
        <v>71</v>
      </c>
      <c r="B4">
        <v>10.890460233110201</v>
      </c>
      <c r="C4">
        <v>6.0420034293863196</v>
      </c>
      <c r="D4" t="str">
        <f t="shared" si="0"/>
        <v>Yes</v>
      </c>
      <c r="E4" t="s">
        <v>72</v>
      </c>
      <c r="F4" s="2" t="s">
        <v>152</v>
      </c>
      <c r="G4" s="2">
        <v>10390</v>
      </c>
    </row>
    <row r="5" spans="1:7" ht="15" x14ac:dyDescent="0.25">
      <c r="A5" t="s">
        <v>73</v>
      </c>
      <c r="B5">
        <v>10.539120005768201</v>
      </c>
      <c r="C5">
        <v>10.600393663115</v>
      </c>
      <c r="D5" t="str">
        <f t="shared" si="0"/>
        <v>Yes</v>
      </c>
      <c r="E5" t="s">
        <v>74</v>
      </c>
      <c r="F5" s="2" t="s">
        <v>153</v>
      </c>
      <c r="G5" s="2">
        <v>66000</v>
      </c>
    </row>
    <row r="6" spans="1:7" ht="15" x14ac:dyDescent="0.25">
      <c r="A6" t="s">
        <v>75</v>
      </c>
      <c r="B6">
        <v>-12.621680256699401</v>
      </c>
      <c r="C6">
        <v>-11.4505677939298</v>
      </c>
      <c r="D6" t="str">
        <f t="shared" si="0"/>
        <v>Yes</v>
      </c>
      <c r="E6" t="s">
        <v>76</v>
      </c>
      <c r="F6" s="2" t="s">
        <v>154</v>
      </c>
      <c r="G6" s="2">
        <v>116983</v>
      </c>
    </row>
    <row r="7" spans="1:7" ht="15" x14ac:dyDescent="0.25">
      <c r="A7" t="s">
        <v>77</v>
      </c>
      <c r="B7">
        <v>-12.298474858187699</v>
      </c>
      <c r="C7">
        <v>-11.9164725661677</v>
      </c>
      <c r="D7" t="str">
        <f t="shared" si="0"/>
        <v>Yes</v>
      </c>
      <c r="E7" t="s">
        <v>78</v>
      </c>
      <c r="F7" s="2" t="s">
        <v>177</v>
      </c>
      <c r="G7" s="2" t="s">
        <v>175</v>
      </c>
    </row>
    <row r="8" spans="1:7" ht="15" x14ac:dyDescent="0.25">
      <c r="A8" t="s">
        <v>79</v>
      </c>
      <c r="B8">
        <v>7.3613020009060897</v>
      </c>
      <c r="C8">
        <v>7.1545513041355999</v>
      </c>
      <c r="D8" t="str">
        <f t="shared" si="0"/>
        <v>Yes</v>
      </c>
      <c r="E8" t="s">
        <v>80</v>
      </c>
      <c r="F8" s="2" t="s">
        <v>155</v>
      </c>
      <c r="G8" s="2">
        <v>375189</v>
      </c>
    </row>
    <row r="9" spans="1:7" ht="15" x14ac:dyDescent="0.25">
      <c r="A9" t="s">
        <v>10</v>
      </c>
      <c r="B9">
        <v>6.6758466297579302</v>
      </c>
      <c r="C9">
        <v>5.8248393428907796</v>
      </c>
      <c r="D9" t="str">
        <f t="shared" si="0"/>
        <v>Yes</v>
      </c>
      <c r="E9" t="s">
        <v>11</v>
      </c>
      <c r="F9" s="2" t="s">
        <v>124</v>
      </c>
      <c r="G9" s="2">
        <v>55788</v>
      </c>
    </row>
    <row r="10" spans="1:7" ht="15" x14ac:dyDescent="0.25">
      <c r="A10" t="s">
        <v>81</v>
      </c>
      <c r="B10">
        <v>7.1813890244469496</v>
      </c>
      <c r="C10">
        <v>10.4132528658181</v>
      </c>
      <c r="D10" t="str">
        <f t="shared" si="0"/>
        <v>Yes</v>
      </c>
      <c r="E10" t="s">
        <v>82</v>
      </c>
      <c r="F10" s="2" t="s">
        <v>156</v>
      </c>
      <c r="G10" s="2">
        <v>51523</v>
      </c>
    </row>
    <row r="11" spans="1:7" ht="15" x14ac:dyDescent="0.25">
      <c r="A11" t="s">
        <v>83</v>
      </c>
      <c r="B11">
        <v>-12.8996516632763</v>
      </c>
      <c r="C11">
        <v>-12.3432378857314</v>
      </c>
      <c r="D11" t="str">
        <f t="shared" si="0"/>
        <v>Yes</v>
      </c>
      <c r="E11" t="s">
        <v>84</v>
      </c>
      <c r="F11" s="2" t="s">
        <v>157</v>
      </c>
      <c r="G11" s="2">
        <v>8303</v>
      </c>
    </row>
    <row r="12" spans="1:7" ht="15" x14ac:dyDescent="0.25">
      <c r="A12" t="s">
        <v>85</v>
      </c>
      <c r="B12">
        <v>8.6823320711898209</v>
      </c>
      <c r="C12">
        <v>-9.3245420240561305</v>
      </c>
      <c r="D12" t="str">
        <f t="shared" si="0"/>
        <v>No</v>
      </c>
      <c r="E12" t="s">
        <v>86</v>
      </c>
      <c r="F12" s="2" t="s">
        <v>158</v>
      </c>
      <c r="G12" s="2">
        <v>84067</v>
      </c>
    </row>
    <row r="13" spans="1:7" ht="15" x14ac:dyDescent="0.25">
      <c r="A13" t="s">
        <v>87</v>
      </c>
      <c r="B13">
        <v>10.6723935379073</v>
      </c>
      <c r="C13">
        <v>10.1604918771193</v>
      </c>
      <c r="D13" t="str">
        <f t="shared" si="0"/>
        <v>Yes</v>
      </c>
      <c r="E13" t="s">
        <v>88</v>
      </c>
      <c r="F13" s="2" t="s">
        <v>159</v>
      </c>
      <c r="G13" s="2">
        <v>4121</v>
      </c>
    </row>
    <row r="14" spans="1:7" ht="15" x14ac:dyDescent="0.25">
      <c r="A14" t="s">
        <v>89</v>
      </c>
      <c r="B14">
        <v>-12.2701340055612</v>
      </c>
      <c r="C14">
        <v>-11.555874667355701</v>
      </c>
      <c r="D14" t="str">
        <f t="shared" si="0"/>
        <v>Yes</v>
      </c>
      <c r="E14" t="s">
        <v>90</v>
      </c>
      <c r="F14" s="2" t="s">
        <v>160</v>
      </c>
      <c r="G14" s="2">
        <v>23274</v>
      </c>
    </row>
    <row r="15" spans="1:7" ht="15" x14ac:dyDescent="0.25">
      <c r="A15" t="s">
        <v>91</v>
      </c>
      <c r="B15">
        <v>8.5269131719282694</v>
      </c>
      <c r="C15">
        <v>11.3138607528095</v>
      </c>
      <c r="D15" t="str">
        <f t="shared" si="0"/>
        <v>Yes</v>
      </c>
      <c r="E15" t="s">
        <v>92</v>
      </c>
      <c r="F15" s="2" t="s">
        <v>161</v>
      </c>
      <c r="G15" s="2">
        <v>4594</v>
      </c>
    </row>
    <row r="16" spans="1:7" ht="15" x14ac:dyDescent="0.25">
      <c r="A16" t="s">
        <v>93</v>
      </c>
      <c r="B16">
        <v>-11.252254257912499</v>
      </c>
      <c r="C16">
        <v>-10.9053748997875</v>
      </c>
      <c r="D16" t="str">
        <f t="shared" si="0"/>
        <v>Yes</v>
      </c>
      <c r="E16" t="s">
        <v>94</v>
      </c>
      <c r="F16" s="2" t="s">
        <v>162</v>
      </c>
      <c r="G16" s="2">
        <v>56052</v>
      </c>
    </row>
    <row r="17" spans="1:7" ht="15" x14ac:dyDescent="0.25">
      <c r="A17" t="s">
        <v>22</v>
      </c>
      <c r="B17">
        <v>-12.0839594877758</v>
      </c>
      <c r="C17">
        <v>-11.932774371165101</v>
      </c>
      <c r="D17" t="str">
        <f t="shared" si="0"/>
        <v>Yes</v>
      </c>
      <c r="E17" t="s">
        <v>23</v>
      </c>
      <c r="F17" s="2" t="s">
        <v>130</v>
      </c>
      <c r="G17" s="2">
        <v>23341</v>
      </c>
    </row>
    <row r="18" spans="1:7" ht="15" x14ac:dyDescent="0.25">
      <c r="A18" t="s">
        <v>95</v>
      </c>
      <c r="B18">
        <v>-13.4056162109109</v>
      </c>
      <c r="C18">
        <v>-12.8686950396086</v>
      </c>
      <c r="D18" t="str">
        <f t="shared" si="0"/>
        <v>Yes</v>
      </c>
      <c r="E18" t="s">
        <v>96</v>
      </c>
      <c r="F18" s="2" t="s">
        <v>163</v>
      </c>
      <c r="G18" s="2">
        <v>170506</v>
      </c>
    </row>
    <row r="19" spans="1:7" ht="15" x14ac:dyDescent="0.25">
      <c r="A19" t="s">
        <v>59</v>
      </c>
      <c r="B19">
        <v>9.18656588206</v>
      </c>
      <c r="C19">
        <v>-9.8030678730029592</v>
      </c>
      <c r="D19" t="str">
        <f t="shared" si="0"/>
        <v>No</v>
      </c>
      <c r="E19" t="s">
        <v>60</v>
      </c>
      <c r="F19" s="2" t="s">
        <v>148</v>
      </c>
      <c r="G19" s="2">
        <v>3984</v>
      </c>
    </row>
    <row r="20" spans="1:7" x14ac:dyDescent="0.35">
      <c r="A20" t="s">
        <v>97</v>
      </c>
      <c r="B20">
        <v>13.442124012449201</v>
      </c>
      <c r="C20">
        <v>-12.482960994195301</v>
      </c>
      <c r="D20" t="str">
        <f t="shared" si="0"/>
        <v>No</v>
      </c>
      <c r="E20" t="s">
        <v>98</v>
      </c>
      <c r="F20" s="2" t="s">
        <v>164</v>
      </c>
      <c r="G20" s="2">
        <v>157378</v>
      </c>
    </row>
    <row r="21" spans="1:7" x14ac:dyDescent="0.35">
      <c r="A21" t="s">
        <v>99</v>
      </c>
      <c r="B21">
        <v>6.1905803701356801</v>
      </c>
      <c r="C21">
        <v>6.0345417334574103</v>
      </c>
      <c r="D21" t="str">
        <f t="shared" si="0"/>
        <v>Yes</v>
      </c>
      <c r="E21" t="s">
        <v>100</v>
      </c>
      <c r="F21" s="3" t="s">
        <v>176</v>
      </c>
      <c r="G21" s="2" t="s">
        <v>119</v>
      </c>
    </row>
    <row r="22" spans="1:7" x14ac:dyDescent="0.35">
      <c r="A22" t="s">
        <v>101</v>
      </c>
      <c r="B22">
        <v>9.8772917540552694</v>
      </c>
      <c r="C22">
        <v>12.9075793473249</v>
      </c>
      <c r="D22" t="str">
        <f t="shared" si="0"/>
        <v>Yes</v>
      </c>
      <c r="E22" t="s">
        <v>102</v>
      </c>
      <c r="F22" s="2" t="s">
        <v>165</v>
      </c>
      <c r="G22" s="2">
        <v>114928</v>
      </c>
    </row>
    <row r="23" spans="1:7" ht="15" x14ac:dyDescent="0.25">
      <c r="A23" t="s">
        <v>103</v>
      </c>
      <c r="B23">
        <v>11.620334716004299</v>
      </c>
      <c r="C23">
        <v>11.8111424908167</v>
      </c>
      <c r="D23" t="str">
        <f t="shared" si="0"/>
        <v>Yes</v>
      </c>
      <c r="E23" t="s">
        <v>104</v>
      </c>
      <c r="F23" s="2" t="s">
        <v>166</v>
      </c>
      <c r="G23" s="2">
        <v>84542</v>
      </c>
    </row>
    <row r="24" spans="1:7" ht="15" x14ac:dyDescent="0.25">
      <c r="A24" t="s">
        <v>105</v>
      </c>
      <c r="B24">
        <v>-11.3524251861104</v>
      </c>
      <c r="C24">
        <v>-10.709670391144</v>
      </c>
      <c r="D24" t="str">
        <f t="shared" si="0"/>
        <v>Yes</v>
      </c>
      <c r="E24" t="s">
        <v>106</v>
      </c>
      <c r="F24" s="2" t="s">
        <v>167</v>
      </c>
      <c r="G24" s="2">
        <v>2186</v>
      </c>
    </row>
    <row r="25" spans="1:7" ht="15" x14ac:dyDescent="0.25">
      <c r="A25" t="s">
        <v>107</v>
      </c>
      <c r="B25">
        <v>10.6095424822831</v>
      </c>
      <c r="C25">
        <v>-9.6131771081899</v>
      </c>
      <c r="D25" t="str">
        <f t="shared" si="0"/>
        <v>No</v>
      </c>
      <c r="E25" t="s">
        <v>108</v>
      </c>
      <c r="F25" s="2" t="s">
        <v>168</v>
      </c>
      <c r="G25" s="2">
        <v>24139</v>
      </c>
    </row>
    <row r="26" spans="1:7" x14ac:dyDescent="0.35">
      <c r="A26" t="s">
        <v>109</v>
      </c>
      <c r="B26">
        <v>6.8080927373683799</v>
      </c>
      <c r="C26">
        <v>6.9653862084009104</v>
      </c>
      <c r="D26" t="str">
        <f t="shared" si="0"/>
        <v>Yes</v>
      </c>
      <c r="E26" t="s">
        <v>110</v>
      </c>
      <c r="F26" s="2" t="s">
        <v>169</v>
      </c>
      <c r="G26" s="2">
        <v>2132</v>
      </c>
    </row>
    <row r="27" spans="1:7" x14ac:dyDescent="0.35">
      <c r="A27" t="s">
        <v>111</v>
      </c>
      <c r="B27">
        <v>7.6923120812772501</v>
      </c>
      <c r="C27">
        <v>8.2590383479118596</v>
      </c>
      <c r="D27" t="str">
        <f t="shared" si="0"/>
        <v>Yes</v>
      </c>
      <c r="E27" t="s">
        <v>112</v>
      </c>
      <c r="F27" s="2" t="s">
        <v>170</v>
      </c>
      <c r="G27" s="2">
        <v>780</v>
      </c>
    </row>
    <row r="28" spans="1:7" x14ac:dyDescent="0.35">
      <c r="A28" t="s">
        <v>113</v>
      </c>
      <c r="B28">
        <v>11.4833181022624</v>
      </c>
      <c r="C28">
        <v>10.853981051781</v>
      </c>
      <c r="D28" t="str">
        <f t="shared" si="0"/>
        <v>Yes</v>
      </c>
      <c r="E28" t="s">
        <v>114</v>
      </c>
      <c r="F28" s="2" t="s">
        <v>171</v>
      </c>
      <c r="G28" s="2">
        <v>30000</v>
      </c>
    </row>
    <row r="29" spans="1:7" x14ac:dyDescent="0.35">
      <c r="A29" t="s">
        <v>115</v>
      </c>
      <c r="B29">
        <v>-11.928815545377301</v>
      </c>
      <c r="C29">
        <v>-11.352601433407401</v>
      </c>
      <c r="D29" t="str">
        <f t="shared" si="0"/>
        <v>Yes</v>
      </c>
      <c r="E29" t="s">
        <v>116</v>
      </c>
      <c r="F29" s="2" t="s">
        <v>172</v>
      </c>
      <c r="G29" s="2">
        <v>5310</v>
      </c>
    </row>
  </sheetData>
  <sortState ref="A2:F29">
    <sortCondition ref="A2:A2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4</vt:i4>
      </vt:variant>
    </vt:vector>
  </HeadingPairs>
  <TitlesOfParts>
    <vt:vector size="7" baseType="lpstr">
      <vt:lpstr>BPA vs. Control</vt:lpstr>
      <vt:lpstr>EE vs. Control</vt:lpstr>
      <vt:lpstr>BPA vs. EE</vt:lpstr>
      <vt:lpstr>'BPA vs. Control'!both_genders.ain.bpa.ids</vt:lpstr>
      <vt:lpstr>'EE vs. Control'!both_genders.ain.ee.ids</vt:lpstr>
      <vt:lpstr>'BPA vs. EE'!both_genders.ee.bpa.ids</vt:lpstr>
      <vt:lpstr>MARCH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1-23T03:14:44Z</dcterms:modified>
</cp:coreProperties>
</file>